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9">
  <si>
    <t xml:space="preserve">Basal or Myoepithelial Genes</t>
  </si>
  <si>
    <t xml:space="preserve">Number of identified genes in common with genes enriched in</t>
  </si>
  <si>
    <t xml:space="preserve">Number of Basal or Myoepithelial genes identified</t>
  </si>
  <si>
    <t xml:space="preserve">Study</t>
  </si>
  <si>
    <t xml:space="preserve">Basal/myoepithelial</t>
  </si>
  <si>
    <r>
      <rPr>
        <b val="true"/>
        <sz val="10"/>
        <rFont val="Arial"/>
        <family val="2"/>
      </rPr>
      <t xml:space="preserve">Luminal ER</t>
    </r>
    <r>
      <rPr>
        <b val="true"/>
        <vertAlign val="superscript"/>
        <sz val="10"/>
        <rFont val="Arial"/>
        <family val="2"/>
      </rPr>
      <t xml:space="preserve">-</t>
    </r>
  </si>
  <si>
    <r>
      <rPr>
        <b val="true"/>
        <sz val="10"/>
        <rFont val="Arial"/>
        <family val="2"/>
      </rPr>
      <t xml:space="preserve">Luminal ER</t>
    </r>
    <r>
      <rPr>
        <b val="true"/>
        <vertAlign val="superscript"/>
        <sz val="10"/>
        <rFont val="Arial"/>
        <family val="2"/>
      </rPr>
      <t xml:space="preserve">+</t>
    </r>
  </si>
  <si>
    <r>
      <rPr>
        <b val="true"/>
        <sz val="10"/>
        <rFont val="Arial"/>
        <family val="2"/>
      </rPr>
      <t xml:space="preserve">Basal/myoepithelial or Luminal ER</t>
    </r>
    <r>
      <rPr>
        <b val="true"/>
        <vertAlign val="superscript"/>
        <sz val="10"/>
        <rFont val="Arial"/>
        <family val="2"/>
      </rPr>
      <t xml:space="preserve">-</t>
    </r>
  </si>
  <si>
    <r>
      <rPr>
        <b val="true"/>
        <sz val="10"/>
        <rFont val="Arial"/>
        <family val="2"/>
      </rPr>
      <t xml:space="preserve">Basal/myoepithelial or Luminal ER</t>
    </r>
    <r>
      <rPr>
        <b val="true"/>
        <vertAlign val="superscript"/>
        <sz val="10"/>
        <rFont val="Arial"/>
        <family val="2"/>
      </rPr>
      <t xml:space="preserve">+</t>
    </r>
  </si>
  <si>
    <r>
      <rPr>
        <b val="true"/>
        <sz val="10"/>
        <rFont val="Arial"/>
        <family val="2"/>
      </rPr>
      <t xml:space="preserve">Luminal ER</t>
    </r>
    <r>
      <rPr>
        <b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and Luminal ER</t>
    </r>
    <r>
      <rPr>
        <b val="true"/>
        <vertAlign val="superscript"/>
        <sz val="10"/>
        <rFont val="Arial"/>
        <family val="2"/>
      </rPr>
      <t xml:space="preserve">+</t>
    </r>
  </si>
  <si>
    <t xml:space="preserve">Total Basal/ myoepithelial</t>
  </si>
  <si>
    <t xml:space="preserve">Total Luminal</t>
  </si>
  <si>
    <r>
      <rPr>
        <sz val="10"/>
        <rFont val="Arial"/>
        <family val="0"/>
      </rPr>
      <t xml:space="preserve">Stingl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 [6]</t>
    </r>
  </si>
  <si>
    <r>
      <rPr>
        <sz val="10"/>
        <rFont val="Arial"/>
        <family val="0"/>
      </rPr>
      <t xml:space="preserve">Shipitsin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 [29]</t>
    </r>
  </si>
  <si>
    <r>
      <rPr>
        <sz val="10"/>
        <rFont val="Arial"/>
        <family val="0"/>
      </rPr>
      <t xml:space="preserve">Jones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 [27]</t>
    </r>
  </si>
  <si>
    <r>
      <rPr>
        <sz val="10"/>
        <rFont val="Arial"/>
        <family val="0"/>
      </rPr>
      <t xml:space="preserve">Grigoriadis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 [28]</t>
    </r>
  </si>
  <si>
    <t xml:space="preserve">Luminal Genes</t>
  </si>
  <si>
    <t xml:space="preserve">Number of Luminal genes identified</t>
  </si>
  <si>
    <t xml:space="preserve">Stingl et al [6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21.84"/>
    <col collapsed="false" customWidth="true" hidden="false" outlineLevel="0" max="3" min="3" style="0" width="19.56"/>
    <col collapsed="false" customWidth="true" hidden="false" outlineLevel="0" max="10" min="4" style="0" width="19.7"/>
  </cols>
  <sheetData>
    <row r="1" customFormat="false" ht="12.7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</row>
    <row r="2" customFormat="false" ht="12.75" hidden="false" customHeight="true" outlineLevel="0" collapsed="false">
      <c r="A2" s="1"/>
      <c r="B2" s="3"/>
      <c r="C2" s="4" t="s">
        <v>1</v>
      </c>
      <c r="D2" s="4"/>
      <c r="E2" s="4"/>
      <c r="F2" s="4"/>
      <c r="G2" s="4"/>
      <c r="H2" s="4"/>
      <c r="I2" s="4"/>
      <c r="J2" s="3"/>
    </row>
    <row r="3" customFormat="false" ht="12.75" hidden="false" customHeight="true" outlineLevel="0" collapsed="false">
      <c r="A3" s="3"/>
      <c r="B3" s="4" t="s">
        <v>2</v>
      </c>
      <c r="C3" s="4"/>
      <c r="D3" s="4"/>
      <c r="E3" s="4"/>
      <c r="F3" s="4"/>
      <c r="G3" s="4"/>
      <c r="H3" s="4"/>
      <c r="I3" s="4"/>
      <c r="J3" s="3"/>
    </row>
    <row r="4" customFormat="false" ht="12.75" hidden="false" customHeight="true" outlineLevel="0" collapsed="false">
      <c r="A4" s="4" t="s">
        <v>3</v>
      </c>
      <c r="B4" s="4"/>
      <c r="C4" s="4" t="s">
        <v>4</v>
      </c>
      <c r="D4" s="4" t="s">
        <v>5</v>
      </c>
      <c r="E4" s="4" t="s">
        <v>6</v>
      </c>
      <c r="F4" s="4" t="s">
        <v>7</v>
      </c>
      <c r="G4" s="5" t="s">
        <v>8</v>
      </c>
      <c r="H4" s="5" t="s">
        <v>9</v>
      </c>
      <c r="I4" s="4" t="s">
        <v>10</v>
      </c>
      <c r="J4" s="4" t="s">
        <v>11</v>
      </c>
    </row>
    <row r="5" customFormat="false" ht="12.75" hidden="false" customHeight="false" outlineLevel="0" collapsed="false">
      <c r="A5" s="4"/>
      <c r="B5" s="4"/>
      <c r="C5" s="4"/>
      <c r="D5" s="4"/>
      <c r="E5" s="4"/>
      <c r="F5" s="4"/>
      <c r="G5" s="5"/>
      <c r="H5" s="5"/>
      <c r="I5" s="4"/>
      <c r="J5" s="4"/>
    </row>
    <row r="6" customFormat="false" ht="12.75" hidden="false" customHeight="false" outlineLevel="0" collapsed="false">
      <c r="A6" s="6" t="s">
        <v>12</v>
      </c>
      <c r="B6" s="6" t="n">
        <v>80</v>
      </c>
      <c r="C6" s="6" t="n">
        <v>49</v>
      </c>
      <c r="D6" s="6" t="n">
        <v>0</v>
      </c>
      <c r="E6" s="6" t="n">
        <v>0</v>
      </c>
      <c r="F6" s="6" t="n">
        <v>3</v>
      </c>
      <c r="G6" s="6" t="n">
        <v>2</v>
      </c>
      <c r="H6" s="6" t="n">
        <v>0</v>
      </c>
      <c r="I6" s="7" t="n">
        <f aca="false">SUM(C6,F6,G6)</f>
        <v>54</v>
      </c>
      <c r="J6" s="7" t="n">
        <f aca="false">SUM(D6,E6,F6,G6,H6)</f>
        <v>5</v>
      </c>
    </row>
    <row r="7" customFormat="false" ht="12.75" hidden="false" customHeight="false" outlineLevel="0" collapsed="false">
      <c r="A7" s="6"/>
      <c r="B7" s="3"/>
      <c r="C7" s="8" t="n">
        <f aca="false">C6/B6</f>
        <v>0.6125</v>
      </c>
      <c r="D7" s="8" t="n">
        <f aca="false">D6/B6</f>
        <v>0</v>
      </c>
      <c r="E7" s="8" t="n">
        <f aca="false">E6/B6</f>
        <v>0</v>
      </c>
      <c r="F7" s="8" t="n">
        <f aca="false">F6/B6</f>
        <v>0.0375</v>
      </c>
      <c r="G7" s="8" t="n">
        <f aca="false">G6/B6</f>
        <v>0.025</v>
      </c>
      <c r="H7" s="8" t="n">
        <f aca="false">H6/B6</f>
        <v>0</v>
      </c>
      <c r="I7" s="9" t="n">
        <f aca="false">I6/B6</f>
        <v>0.675</v>
      </c>
      <c r="J7" s="9" t="n">
        <f aca="false">J6/B6</f>
        <v>0.0625</v>
      </c>
    </row>
    <row r="8" customFormat="false" ht="12.75" hidden="false" customHeight="false" outlineLevel="0" collapsed="false">
      <c r="A8" s="6"/>
      <c r="B8" s="3"/>
      <c r="C8" s="3"/>
      <c r="D8" s="3"/>
      <c r="E8" s="3"/>
      <c r="F8" s="3"/>
      <c r="G8" s="3"/>
      <c r="H8" s="3"/>
      <c r="I8" s="10"/>
      <c r="J8" s="10"/>
    </row>
    <row r="9" customFormat="false" ht="12.75" hidden="false" customHeight="false" outlineLevel="0" collapsed="false">
      <c r="A9" s="6" t="s">
        <v>13</v>
      </c>
      <c r="B9" s="6" t="n">
        <v>493</v>
      </c>
      <c r="C9" s="6" t="n">
        <v>84</v>
      </c>
      <c r="D9" s="6" t="n">
        <v>0</v>
      </c>
      <c r="E9" s="6" t="n">
        <v>0</v>
      </c>
      <c r="F9" s="6" t="n">
        <v>3</v>
      </c>
      <c r="G9" s="6" t="n">
        <v>2</v>
      </c>
      <c r="H9" s="6" t="n">
        <v>5</v>
      </c>
      <c r="I9" s="7" t="n">
        <f aca="false">SUM(C9,F9,G9)</f>
        <v>89</v>
      </c>
      <c r="J9" s="7" t="n">
        <f aca="false">SUM(D9,E9,F9,G9,H9)</f>
        <v>10</v>
      </c>
    </row>
    <row r="10" customFormat="false" ht="12.75" hidden="false" customHeight="false" outlineLevel="0" collapsed="false">
      <c r="A10" s="6"/>
      <c r="B10" s="6"/>
      <c r="C10" s="8" t="n">
        <f aca="false">C9/B9</f>
        <v>0.170385395537525</v>
      </c>
      <c r="D10" s="8" t="n">
        <f aca="false">D9/B9</f>
        <v>0</v>
      </c>
      <c r="E10" s="8" t="n">
        <f aca="false">E9/B9</f>
        <v>0</v>
      </c>
      <c r="F10" s="8" t="n">
        <f aca="false">F9/B9</f>
        <v>0.00608519269776876</v>
      </c>
      <c r="G10" s="8" t="n">
        <f aca="false">G9/B9</f>
        <v>0.00405679513184584</v>
      </c>
      <c r="H10" s="8" t="n">
        <f aca="false">H9/B9</f>
        <v>0.0101419878296146</v>
      </c>
      <c r="I10" s="9" t="n">
        <f aca="false">I9/B9</f>
        <v>0.18052738336714</v>
      </c>
      <c r="J10" s="9" t="n">
        <f aca="false">J9/B9</f>
        <v>0.0202839756592292</v>
      </c>
    </row>
    <row r="11" customFormat="false" ht="12.75" hidden="false" customHeight="false" outlineLevel="0" collapsed="false">
      <c r="A11" s="6"/>
      <c r="B11" s="3"/>
      <c r="C11" s="3"/>
      <c r="D11" s="3"/>
      <c r="E11" s="3"/>
      <c r="F11" s="3"/>
      <c r="G11" s="3"/>
      <c r="H11" s="3"/>
      <c r="I11" s="10"/>
      <c r="J11" s="10"/>
    </row>
    <row r="12" customFormat="false" ht="12.75" hidden="false" customHeight="false" outlineLevel="0" collapsed="false">
      <c r="A12" s="6" t="s">
        <v>14</v>
      </c>
      <c r="B12" s="6" t="n">
        <v>33</v>
      </c>
      <c r="C12" s="6" t="n">
        <v>12</v>
      </c>
      <c r="D12" s="6" t="n">
        <v>0</v>
      </c>
      <c r="E12" s="6" t="n">
        <v>1</v>
      </c>
      <c r="F12" s="6" t="n">
        <v>0</v>
      </c>
      <c r="G12" s="6" t="n">
        <v>1</v>
      </c>
      <c r="H12" s="6" t="n">
        <v>0</v>
      </c>
      <c r="I12" s="7" t="n">
        <f aca="false">SUM(C12,F12,G12)</f>
        <v>13</v>
      </c>
      <c r="J12" s="7" t="n">
        <f aca="false">SUM(D12,E12,F12,G12,H12)</f>
        <v>2</v>
      </c>
    </row>
    <row r="13" customFormat="false" ht="12.75" hidden="false" customHeight="false" outlineLevel="0" collapsed="false">
      <c r="A13" s="3"/>
      <c r="B13" s="6"/>
      <c r="C13" s="8" t="n">
        <f aca="false">C12/B12</f>
        <v>0.363636363636364</v>
      </c>
      <c r="D13" s="8" t="n">
        <f aca="false">D12/B12</f>
        <v>0</v>
      </c>
      <c r="E13" s="8" t="n">
        <f aca="false">E12/B12</f>
        <v>0.0303030303030303</v>
      </c>
      <c r="F13" s="8" t="n">
        <f aca="false">F12/B12</f>
        <v>0</v>
      </c>
      <c r="G13" s="8" t="n">
        <f aca="false">G12/B12</f>
        <v>0.0303030303030303</v>
      </c>
      <c r="H13" s="8" t="n">
        <f aca="false">H12/B12</f>
        <v>0</v>
      </c>
      <c r="I13" s="9" t="n">
        <f aca="false">I12/B12</f>
        <v>0.393939393939394</v>
      </c>
      <c r="J13" s="9" t="n">
        <f aca="false">J12/B12</f>
        <v>0.0606060606060606</v>
      </c>
    </row>
    <row r="14" customFormat="false" ht="12.7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customFormat="false" ht="12.75" hidden="false" customHeight="false" outlineLevel="0" collapsed="false">
      <c r="A15" s="11" t="s">
        <v>15</v>
      </c>
      <c r="B15" s="6" t="n">
        <v>915</v>
      </c>
      <c r="C15" s="6" t="n">
        <v>114</v>
      </c>
      <c r="D15" s="6" t="n">
        <v>5</v>
      </c>
      <c r="E15" s="6" t="n">
        <v>18</v>
      </c>
      <c r="F15" s="6" t="n">
        <v>3</v>
      </c>
      <c r="G15" s="6" t="n">
        <v>3</v>
      </c>
      <c r="H15" s="6" t="n">
        <v>4</v>
      </c>
      <c r="I15" s="7" t="n">
        <f aca="false">SUM(C15,F15,G15)</f>
        <v>120</v>
      </c>
      <c r="J15" s="7" t="n">
        <f aca="false">SUM(D15,E15,F15,G15,H15)</f>
        <v>33</v>
      </c>
    </row>
    <row r="16" customFormat="false" ht="12.75" hidden="false" customHeight="false" outlineLevel="0" collapsed="false">
      <c r="A16" s="3"/>
      <c r="B16" s="6"/>
      <c r="C16" s="8" t="n">
        <f aca="false">C15/B15</f>
        <v>0.124590163934426</v>
      </c>
      <c r="D16" s="8" t="n">
        <f aca="false">D15/B15</f>
        <v>0.00546448087431694</v>
      </c>
      <c r="E16" s="8" t="n">
        <f aca="false">E15/B15</f>
        <v>0.019672131147541</v>
      </c>
      <c r="F16" s="8" t="n">
        <f aca="false">F15/B15</f>
        <v>0.00327868852459016</v>
      </c>
      <c r="G16" s="8" t="n">
        <f aca="false">G15/B15</f>
        <v>0.00327868852459016</v>
      </c>
      <c r="H16" s="8" t="n">
        <f aca="false">H15/B15</f>
        <v>0.00437158469945355</v>
      </c>
      <c r="I16" s="9" t="n">
        <f aca="false">I15/B15</f>
        <v>0.131147540983607</v>
      </c>
      <c r="J16" s="9" t="n">
        <f aca="false">J15/B15</f>
        <v>0.0360655737704918</v>
      </c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customFormat="false" ht="12.7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customFormat="false" ht="12.75" hidden="false" customHeight="false" outlineLevel="0" collapsed="false">
      <c r="A19" s="2" t="s">
        <v>16</v>
      </c>
      <c r="B19" s="2"/>
      <c r="C19" s="3"/>
      <c r="D19" s="3"/>
      <c r="E19" s="3"/>
      <c r="F19" s="3"/>
      <c r="G19" s="3"/>
      <c r="H19" s="3"/>
      <c r="I19" s="3"/>
      <c r="J19" s="3"/>
    </row>
    <row r="20" customFormat="false" ht="12.75" hidden="false" customHeight="true" outlineLevel="0" collapsed="false">
      <c r="A20" s="3"/>
      <c r="B20" s="3"/>
      <c r="C20" s="4" t="s">
        <v>1</v>
      </c>
      <c r="D20" s="4"/>
      <c r="E20" s="4"/>
      <c r="F20" s="4"/>
      <c r="G20" s="4"/>
      <c r="H20" s="4"/>
      <c r="I20" s="4"/>
      <c r="J20" s="3"/>
    </row>
    <row r="21" customFormat="false" ht="12.75" hidden="false" customHeight="false" outlineLevel="0" collapsed="false">
      <c r="A21" s="3"/>
      <c r="B21" s="3"/>
      <c r="C21" s="4"/>
      <c r="D21" s="4"/>
      <c r="E21" s="4"/>
      <c r="F21" s="4"/>
      <c r="G21" s="4"/>
      <c r="H21" s="4"/>
      <c r="I21" s="4"/>
      <c r="J21" s="3"/>
    </row>
    <row r="22" customFormat="false" ht="12.75" hidden="false" customHeight="true" outlineLevel="0" collapsed="false">
      <c r="A22" s="4" t="s">
        <v>3</v>
      </c>
      <c r="B22" s="4" t="s">
        <v>17</v>
      </c>
      <c r="C22" s="4" t="s">
        <v>4</v>
      </c>
      <c r="D22" s="4" t="s">
        <v>5</v>
      </c>
      <c r="E22" s="4" t="s">
        <v>6</v>
      </c>
      <c r="F22" s="4" t="s">
        <v>7</v>
      </c>
      <c r="G22" s="5" t="s">
        <v>8</v>
      </c>
      <c r="H22" s="5" t="s">
        <v>9</v>
      </c>
      <c r="I22" s="4" t="s">
        <v>10</v>
      </c>
      <c r="J22" s="4" t="s">
        <v>11</v>
      </c>
    </row>
    <row r="23" customFormat="false" ht="12.75" hidden="false" customHeight="false" outlineLevel="0" collapsed="false">
      <c r="A23" s="4"/>
      <c r="B23" s="4"/>
      <c r="C23" s="4"/>
      <c r="D23" s="4"/>
      <c r="E23" s="4"/>
      <c r="F23" s="4"/>
      <c r="G23" s="5"/>
      <c r="H23" s="5"/>
      <c r="I23" s="4"/>
      <c r="J23" s="4"/>
    </row>
    <row r="24" customFormat="false" ht="12.75" hidden="false" customHeight="false" outlineLevel="0" collapsed="false">
      <c r="A24" s="6" t="s">
        <v>18</v>
      </c>
      <c r="B24" s="6" t="n">
        <v>66</v>
      </c>
      <c r="C24" s="6" t="n">
        <v>0</v>
      </c>
      <c r="D24" s="6" t="n">
        <v>5</v>
      </c>
      <c r="E24" s="6" t="n">
        <v>4</v>
      </c>
      <c r="F24" s="6" t="n">
        <v>0</v>
      </c>
      <c r="G24" s="6" t="n">
        <v>0</v>
      </c>
      <c r="H24" s="6" t="n">
        <v>28</v>
      </c>
      <c r="I24" s="7" t="n">
        <f aca="false">SUM(C24,F24,G24)</f>
        <v>0</v>
      </c>
      <c r="J24" s="7" t="n">
        <f aca="false">SUM(D24,E24,F24,G24,H24)</f>
        <v>37</v>
      </c>
    </row>
    <row r="25" customFormat="false" ht="12.75" hidden="false" customHeight="false" outlineLevel="0" collapsed="false">
      <c r="A25" s="6"/>
      <c r="B25" s="6"/>
      <c r="C25" s="8" t="n">
        <f aca="false">C24/B24</f>
        <v>0</v>
      </c>
      <c r="D25" s="8" t="n">
        <f aca="false">D24/B24</f>
        <v>0.0757575757575758</v>
      </c>
      <c r="E25" s="8" t="n">
        <f aca="false">E24/B24</f>
        <v>0.0606060606060606</v>
      </c>
      <c r="F25" s="8" t="n">
        <f aca="false">F24/B24</f>
        <v>0</v>
      </c>
      <c r="G25" s="8" t="n">
        <f aca="false">G24/B24</f>
        <v>0</v>
      </c>
      <c r="H25" s="8" t="n">
        <f aca="false">H24/B24</f>
        <v>0.424242424242424</v>
      </c>
      <c r="I25" s="9" t="n">
        <f aca="false">I24/B24</f>
        <v>0</v>
      </c>
      <c r="J25" s="9" t="n">
        <f aca="false">J24/B24</f>
        <v>0.560606060606061</v>
      </c>
    </row>
    <row r="26" customFormat="false" ht="12.75" hidden="false" customHeight="false" outlineLevel="0" collapsed="false">
      <c r="A26" s="6"/>
      <c r="B26" s="3"/>
      <c r="C26" s="3"/>
      <c r="D26" s="3"/>
      <c r="E26" s="3"/>
      <c r="F26" s="3"/>
      <c r="G26" s="3"/>
      <c r="H26" s="3"/>
      <c r="I26" s="10"/>
      <c r="J26" s="10"/>
    </row>
    <row r="27" customFormat="false" ht="12.75" hidden="false" customHeight="false" outlineLevel="0" collapsed="false">
      <c r="A27" s="6" t="s">
        <v>13</v>
      </c>
      <c r="B27" s="6" t="n">
        <v>316</v>
      </c>
      <c r="C27" s="6" t="n">
        <v>7</v>
      </c>
      <c r="D27" s="6" t="n">
        <v>7</v>
      </c>
      <c r="E27" s="6" t="n">
        <v>4</v>
      </c>
      <c r="F27" s="6" t="n">
        <v>1</v>
      </c>
      <c r="G27" s="6" t="n">
        <v>1</v>
      </c>
      <c r="H27" s="6" t="n">
        <v>12</v>
      </c>
      <c r="I27" s="7" t="n">
        <f aca="false">SUM(C27,F27,G27)</f>
        <v>9</v>
      </c>
      <c r="J27" s="7" t="n">
        <f aca="false">SUM(D27,E27,F27,G27,H27)</f>
        <v>25</v>
      </c>
    </row>
    <row r="28" customFormat="false" ht="12.75" hidden="false" customHeight="false" outlineLevel="0" collapsed="false">
      <c r="A28" s="6"/>
      <c r="B28" s="3"/>
      <c r="C28" s="8" t="n">
        <f aca="false">C27/B27</f>
        <v>0.0221518987341772</v>
      </c>
      <c r="D28" s="8" t="n">
        <f aca="false">D27/B27</f>
        <v>0.0221518987341772</v>
      </c>
      <c r="E28" s="8" t="n">
        <f aca="false">E27/B27</f>
        <v>0.0126582278481013</v>
      </c>
      <c r="F28" s="8" t="n">
        <f aca="false">F27/B27</f>
        <v>0.00316455696202532</v>
      </c>
      <c r="G28" s="8" t="n">
        <f aca="false">G27/B27</f>
        <v>0.00316455696202532</v>
      </c>
      <c r="H28" s="8" t="n">
        <f aca="false">H27/B27</f>
        <v>0.0379746835443038</v>
      </c>
      <c r="I28" s="9" t="n">
        <f aca="false">I27/B27</f>
        <v>0.0284810126582278</v>
      </c>
      <c r="J28" s="9" t="n">
        <f aca="false">J27/B27</f>
        <v>0.0791139240506329</v>
      </c>
    </row>
    <row r="29" customFormat="false" ht="12.75" hidden="false" customHeight="false" outlineLevel="0" collapsed="false">
      <c r="A29" s="6"/>
      <c r="B29" s="3"/>
      <c r="C29" s="3"/>
      <c r="D29" s="3"/>
      <c r="E29" s="3"/>
      <c r="F29" s="3"/>
      <c r="G29" s="3"/>
      <c r="H29" s="3"/>
      <c r="I29" s="10"/>
      <c r="J29" s="10"/>
    </row>
    <row r="30" customFormat="false" ht="12.75" hidden="false" customHeight="false" outlineLevel="0" collapsed="false">
      <c r="A30" s="6" t="s">
        <v>14</v>
      </c>
      <c r="B30" s="6" t="n">
        <v>33</v>
      </c>
      <c r="C30" s="6" t="n">
        <v>3</v>
      </c>
      <c r="D30" s="6" t="n">
        <v>3</v>
      </c>
      <c r="E30" s="6" t="n">
        <v>1</v>
      </c>
      <c r="F30" s="6" t="n">
        <v>1</v>
      </c>
      <c r="G30" s="6"/>
      <c r="H30" s="6" t="n">
        <v>7</v>
      </c>
      <c r="I30" s="7" t="n">
        <f aca="false">SUM(C30,F30,G30)</f>
        <v>4</v>
      </c>
      <c r="J30" s="7" t="n">
        <f aca="false">SUM(D30,E30,F30,G30,H30)</f>
        <v>12</v>
      </c>
    </row>
    <row r="31" customFormat="false" ht="12.75" hidden="false" customHeight="false" outlineLevel="0" collapsed="false">
      <c r="A31" s="3"/>
      <c r="B31" s="6"/>
      <c r="C31" s="8" t="n">
        <f aca="false">C30/B30</f>
        <v>0.0909090909090909</v>
      </c>
      <c r="D31" s="8" t="n">
        <f aca="false">D30/B30</f>
        <v>0.0909090909090909</v>
      </c>
      <c r="E31" s="8" t="n">
        <f aca="false">E30/B30</f>
        <v>0.0303030303030303</v>
      </c>
      <c r="F31" s="8" t="n">
        <f aca="false">F30/B30</f>
        <v>0.0303030303030303</v>
      </c>
      <c r="G31" s="8" t="n">
        <f aca="false">G30/B30</f>
        <v>0</v>
      </c>
      <c r="H31" s="8" t="n">
        <f aca="false">H30/B30</f>
        <v>0.212121212121212</v>
      </c>
      <c r="I31" s="9" t="n">
        <f aca="false">I30/B30</f>
        <v>0.121212121212121</v>
      </c>
      <c r="J31" s="9" t="n">
        <f aca="false">J30/B30</f>
        <v>0.363636363636364</v>
      </c>
    </row>
    <row r="32" customFormat="false" ht="12.7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2.75" hidden="false" customHeight="false" outlineLevel="0" collapsed="false">
      <c r="A33" s="11" t="s">
        <v>15</v>
      </c>
      <c r="B33" s="11" t="n">
        <v>832</v>
      </c>
      <c r="C33" s="11" t="n">
        <v>49</v>
      </c>
      <c r="D33" s="11" t="n">
        <v>18</v>
      </c>
      <c r="E33" s="11" t="n">
        <v>21</v>
      </c>
      <c r="F33" s="11" t="n">
        <v>2</v>
      </c>
      <c r="G33" s="11" t="n">
        <v>2</v>
      </c>
      <c r="H33" s="11" t="n">
        <v>25</v>
      </c>
      <c r="I33" s="7" t="n">
        <f aca="false">SUM(C33,F33,G33)</f>
        <v>53</v>
      </c>
      <c r="J33" s="7" t="n">
        <f aca="false">SUM(D33,E33,F33,G33,H33)</f>
        <v>68</v>
      </c>
    </row>
    <row r="34" customFormat="false" ht="12.75" hidden="false" customHeight="false" outlineLevel="0" collapsed="false">
      <c r="C34" s="8" t="n">
        <f aca="false">C33/B33</f>
        <v>0.0588942307692308</v>
      </c>
      <c r="D34" s="8" t="n">
        <f aca="false">D33/B33</f>
        <v>0.0216346153846154</v>
      </c>
      <c r="E34" s="8" t="n">
        <f aca="false">E33/B33</f>
        <v>0.0252403846153846</v>
      </c>
      <c r="F34" s="8" t="n">
        <f aca="false">F33/B33</f>
        <v>0.00240384615384615</v>
      </c>
      <c r="G34" s="8" t="n">
        <f aca="false">G33/B33</f>
        <v>0.00240384615384615</v>
      </c>
      <c r="H34" s="8" t="n">
        <f aca="false">H33/B33</f>
        <v>0.0300480769230769</v>
      </c>
      <c r="I34" s="9" t="n">
        <f aca="false">I33/B33</f>
        <v>0.0637019230769231</v>
      </c>
      <c r="J34" s="9" t="n">
        <f aca="false">J33/B33</f>
        <v>0.0817307692307692</v>
      </c>
    </row>
  </sheetData>
  <mergeCells count="23">
    <mergeCell ref="A1:A2"/>
    <mergeCell ref="C2:H3"/>
    <mergeCell ref="B3:B5"/>
    <mergeCell ref="A4:A5"/>
    <mergeCell ref="C4:C5"/>
    <mergeCell ref="D4:D5"/>
    <mergeCell ref="E4:E5"/>
    <mergeCell ref="F4:F5"/>
    <mergeCell ref="G4:G5"/>
    <mergeCell ref="H4:H5"/>
    <mergeCell ref="I4:I5"/>
    <mergeCell ref="J4:J5"/>
    <mergeCell ref="C20:H21"/>
    <mergeCell ref="A22:A23"/>
    <mergeCell ref="B22:B23"/>
    <mergeCell ref="C22:C23"/>
    <mergeCell ref="D22:D23"/>
    <mergeCell ref="E22:E23"/>
    <mergeCell ref="F22:F23"/>
    <mergeCell ref="G22:G23"/>
    <mergeCell ref="H22:H23"/>
    <mergeCell ref="I22:I23"/>
    <mergeCell ref="J22:J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8T11:47:48Z</dcterms:created>
  <dc:creator>ICR User</dc:creator>
  <dc:description/>
  <dc:language>en-US</dc:language>
  <cp:lastModifiedBy>  </cp:lastModifiedBy>
  <cp:lastPrinted>2008-10-30T10:21:32Z</cp:lastPrinted>
  <dcterms:modified xsi:type="dcterms:W3CDTF">2008-11-28T20:53:45Z</dcterms:modified>
  <cp:revision>0</cp:revision>
  <dc:subject/>
  <dc:title/>
</cp:coreProperties>
</file>